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ipingpang/Dropbox/2024 Xiao SETD1A paper 1/MPS 20240930/Final version/"/>
    </mc:Choice>
  </mc:AlternateContent>
  <xr:revisionPtr revIDLastSave="0" documentId="13_ncr:1_{6F1489ED-11DA-EF46-8B2E-9A5979D0DE5F}" xr6:coauthVersionLast="47" xr6:coauthVersionMax="47" xr10:uidLastSave="{00000000-0000-0000-0000-000000000000}"/>
  <bookViews>
    <workbookView xWindow="1620" yWindow="1600" windowWidth="27640" windowHeight="16940" xr2:uid="{40F8A1DB-BFEC-6848-AB52-620D273CF2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</calcChain>
</file>

<file path=xl/sharedStrings.xml><?xml version="1.0" encoding="utf-8"?>
<sst xmlns="http://schemas.openxmlformats.org/spreadsheetml/2006/main" count="7" uniqueCount="6">
  <si>
    <t>Distance from cell somal (µm)</t>
  </si>
  <si>
    <t xml:space="preserve">c.4596_4597insG </t>
  </si>
  <si>
    <t xml:space="preserve">c.4582-2delAG </t>
  </si>
  <si>
    <t>Cohen's D</t>
  </si>
  <si>
    <t>SETD 1A</t>
  </si>
  <si>
    <t xml:space="preserve">Supplemental Table 1_The effect size of the dendrite effe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1"/>
      <color rgb="FF222222"/>
      <name val="Arial"/>
      <family val="2"/>
    </font>
    <font>
      <b/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DDB80-6664-2540-91C8-2AAE7940ECD2}">
  <dimension ref="B1:D33"/>
  <sheetViews>
    <sheetView tabSelected="1" workbookViewId="0">
      <selection activeCell="E2" sqref="E2"/>
    </sheetView>
  </sheetViews>
  <sheetFormatPr baseColWidth="10" defaultRowHeight="16" x14ac:dyDescent="0.2"/>
  <cols>
    <col min="2" max="2" width="28.5" style="1" bestFit="1" customWidth="1"/>
    <col min="3" max="3" width="19.6640625" style="1" customWidth="1"/>
    <col min="4" max="4" width="15.33203125" style="1" bestFit="1" customWidth="1"/>
  </cols>
  <sheetData>
    <row r="1" spans="2:4" ht="17" thickBot="1" x14ac:dyDescent="0.25">
      <c r="B1" s="15" t="s">
        <v>5</v>
      </c>
      <c r="C1" s="14"/>
      <c r="D1" s="14"/>
    </row>
    <row r="2" spans="2:4" x14ac:dyDescent="0.2">
      <c r="B2" s="13" t="s">
        <v>4</v>
      </c>
      <c r="C2" s="2" t="s">
        <v>1</v>
      </c>
      <c r="D2" s="3" t="s">
        <v>2</v>
      </c>
    </row>
    <row r="3" spans="2:4" x14ac:dyDescent="0.2">
      <c r="B3" s="10" t="s">
        <v>0</v>
      </c>
      <c r="C3" s="11" t="s">
        <v>3</v>
      </c>
      <c r="D3" s="12" t="s">
        <v>3</v>
      </c>
    </row>
    <row r="4" spans="2:4" x14ac:dyDescent="0.2">
      <c r="B4" s="4">
        <v>10</v>
      </c>
      <c r="C4" s="5">
        <v>0.51147457079039382</v>
      </c>
      <c r="D4" s="6">
        <v>7.1733025361030794E-2</v>
      </c>
    </row>
    <row r="5" spans="2:4" x14ac:dyDescent="0.2">
      <c r="B5" s="4">
        <v>20</v>
      </c>
      <c r="C5" s="5">
        <v>0.51816391477158386</v>
      </c>
      <c r="D5" s="6">
        <v>8.4768256777137063E-2</v>
      </c>
    </row>
    <row r="6" spans="2:4" x14ac:dyDescent="0.2">
      <c r="B6" s="4">
        <v>30</v>
      </c>
      <c r="C6" s="5">
        <v>0.23515120553834354</v>
      </c>
      <c r="D6" s="6">
        <v>8.4376014384079004E-2</v>
      </c>
    </row>
    <row r="7" spans="2:4" x14ac:dyDescent="0.2">
      <c r="B7" s="4">
        <f t="shared" ref="B7:B33" si="0">B6+10</f>
        <v>40</v>
      </c>
      <c r="C7" s="5">
        <v>0.41321140385005073</v>
      </c>
      <c r="D7" s="6">
        <v>9.2872108832001976E-2</v>
      </c>
    </row>
    <row r="8" spans="2:4" x14ac:dyDescent="0.2">
      <c r="B8" s="4">
        <f t="shared" si="0"/>
        <v>50</v>
      </c>
      <c r="C8" s="5">
        <v>0.42379061093094716</v>
      </c>
      <c r="D8" s="6">
        <v>0.15813113467316275</v>
      </c>
    </row>
    <row r="9" spans="2:4" x14ac:dyDescent="0.2">
      <c r="B9" s="4">
        <f t="shared" si="0"/>
        <v>60</v>
      </c>
      <c r="C9" s="5">
        <v>0.4940558639863602</v>
      </c>
      <c r="D9" s="6">
        <v>0.12923475306369134</v>
      </c>
    </row>
    <row r="10" spans="2:4" x14ac:dyDescent="0.2">
      <c r="B10" s="4">
        <f t="shared" si="0"/>
        <v>70</v>
      </c>
      <c r="C10" s="5">
        <v>0.33883455229649284</v>
      </c>
      <c r="D10" s="6">
        <v>2.3398123161337426E-3</v>
      </c>
    </row>
    <row r="11" spans="2:4" x14ac:dyDescent="0.2">
      <c r="B11" s="4">
        <f t="shared" si="0"/>
        <v>80</v>
      </c>
      <c r="C11" s="5">
        <v>4.7319283324744089E-2</v>
      </c>
      <c r="D11" s="6">
        <v>3.1720032043767686E-2</v>
      </c>
    </row>
    <row r="12" spans="2:4" x14ac:dyDescent="0.2">
      <c r="B12" s="4">
        <f t="shared" si="0"/>
        <v>90</v>
      </c>
      <c r="C12" s="5">
        <v>0.14931345355654832</v>
      </c>
      <c r="D12" s="6">
        <v>0.14335186900808727</v>
      </c>
    </row>
    <row r="13" spans="2:4" x14ac:dyDescent="0.2">
      <c r="B13" s="4">
        <f t="shared" si="0"/>
        <v>100</v>
      </c>
      <c r="C13" s="5">
        <v>0.20475965748194189</v>
      </c>
      <c r="D13" s="6">
        <v>0.19931416684677264</v>
      </c>
    </row>
    <row r="14" spans="2:4" x14ac:dyDescent="0.2">
      <c r="B14" s="4">
        <f t="shared" si="0"/>
        <v>110</v>
      </c>
      <c r="C14" s="5">
        <v>7.9574289742656394E-3</v>
      </c>
      <c r="D14" s="6">
        <v>0.16436376254199739</v>
      </c>
    </row>
    <row r="15" spans="2:4" x14ac:dyDescent="0.2">
      <c r="B15" s="4">
        <f t="shared" si="0"/>
        <v>120</v>
      </c>
      <c r="C15" s="5">
        <v>9.9201446674539853E-2</v>
      </c>
      <c r="D15" s="6">
        <v>0.17298307808928212</v>
      </c>
    </row>
    <row r="16" spans="2:4" x14ac:dyDescent="0.2">
      <c r="B16" s="4">
        <f t="shared" si="0"/>
        <v>130</v>
      </c>
      <c r="C16" s="5">
        <v>2.229053314752584E-2</v>
      </c>
      <c r="D16" s="6">
        <v>0.22272023108684258</v>
      </c>
    </row>
    <row r="17" spans="2:4" x14ac:dyDescent="0.2">
      <c r="B17" s="4">
        <f t="shared" si="0"/>
        <v>140</v>
      </c>
      <c r="C17" s="5">
        <v>0.12089305035241654</v>
      </c>
      <c r="D17" s="6">
        <v>0.17841884892247722</v>
      </c>
    </row>
    <row r="18" spans="2:4" x14ac:dyDescent="0.2">
      <c r="B18" s="4">
        <f t="shared" si="0"/>
        <v>150</v>
      </c>
      <c r="C18" s="5">
        <v>8.419892413959279E-2</v>
      </c>
      <c r="D18" s="6">
        <v>0.20833122047063135</v>
      </c>
    </row>
    <row r="19" spans="2:4" x14ac:dyDescent="0.2">
      <c r="B19" s="4">
        <f t="shared" si="0"/>
        <v>160</v>
      </c>
      <c r="C19" s="5">
        <v>4.3161940415598204E-3</v>
      </c>
      <c r="D19" s="6">
        <v>0.25476108905161354</v>
      </c>
    </row>
    <row r="20" spans="2:4" x14ac:dyDescent="0.2">
      <c r="B20" s="4">
        <f t="shared" si="0"/>
        <v>170</v>
      </c>
      <c r="C20" s="5">
        <v>7.7477235692861982E-2</v>
      </c>
      <c r="D20" s="6">
        <v>0.20324382728239368</v>
      </c>
    </row>
    <row r="21" spans="2:4" x14ac:dyDescent="0.2">
      <c r="B21" s="4">
        <f t="shared" si="0"/>
        <v>180</v>
      </c>
      <c r="C21" s="5">
        <v>9.2994492914107996E-2</v>
      </c>
      <c r="D21" s="6">
        <v>0.18684988153233889</v>
      </c>
    </row>
    <row r="22" spans="2:4" x14ac:dyDescent="0.2">
      <c r="B22" s="4">
        <f t="shared" si="0"/>
        <v>190</v>
      </c>
      <c r="C22" s="5">
        <v>0.17090367262062578</v>
      </c>
      <c r="D22" s="6">
        <v>8.1018838370986057E-2</v>
      </c>
    </row>
    <row r="23" spans="2:4" x14ac:dyDescent="0.2">
      <c r="B23" s="4">
        <f t="shared" si="0"/>
        <v>200</v>
      </c>
      <c r="C23" s="5">
        <v>0.30911874262608241</v>
      </c>
      <c r="D23" s="6">
        <v>0.15069045759823402</v>
      </c>
    </row>
    <row r="24" spans="2:4" x14ac:dyDescent="0.2">
      <c r="B24" s="4">
        <f t="shared" si="0"/>
        <v>210</v>
      </c>
      <c r="C24" s="5">
        <v>0.40449092738989573</v>
      </c>
      <c r="D24" s="6">
        <v>0.19540504674850112</v>
      </c>
    </row>
    <row r="25" spans="2:4" x14ac:dyDescent="0.2">
      <c r="B25" s="4">
        <f t="shared" si="0"/>
        <v>220</v>
      </c>
      <c r="C25" s="5">
        <v>0.32396096604570429</v>
      </c>
      <c r="D25" s="6">
        <v>0.2499530485640277</v>
      </c>
    </row>
    <row r="26" spans="2:4" x14ac:dyDescent="0.2">
      <c r="B26" s="4">
        <f t="shared" si="0"/>
        <v>230</v>
      </c>
      <c r="C26" s="5">
        <v>0.34014938983734294</v>
      </c>
      <c r="D26" s="6">
        <v>0.39132001267293581</v>
      </c>
    </row>
    <row r="27" spans="2:4" x14ac:dyDescent="0.2">
      <c r="B27" s="4">
        <f t="shared" si="0"/>
        <v>240</v>
      </c>
      <c r="C27" s="5">
        <v>0.37186753404465256</v>
      </c>
      <c r="D27" s="6">
        <v>0.28710989503030765</v>
      </c>
    </row>
    <row r="28" spans="2:4" x14ac:dyDescent="0.2">
      <c r="B28" s="4">
        <f t="shared" si="0"/>
        <v>250</v>
      </c>
      <c r="C28" s="5">
        <v>0.56465617176496397</v>
      </c>
      <c r="D28" s="6">
        <v>0.26798720029604972</v>
      </c>
    </row>
    <row r="29" spans="2:4" x14ac:dyDescent="0.2">
      <c r="B29" s="4">
        <f t="shared" si="0"/>
        <v>260</v>
      </c>
      <c r="C29" s="5">
        <v>0.64993196036659517</v>
      </c>
      <c r="D29" s="6">
        <v>0.15400750286094261</v>
      </c>
    </row>
    <row r="30" spans="2:4" x14ac:dyDescent="0.2">
      <c r="B30" s="4">
        <f t="shared" si="0"/>
        <v>270</v>
      </c>
      <c r="C30" s="5">
        <v>0.54611426639423077</v>
      </c>
      <c r="D30" s="6">
        <v>0.17305031802480783</v>
      </c>
    </row>
    <row r="31" spans="2:4" x14ac:dyDescent="0.2">
      <c r="B31" s="4">
        <f t="shared" si="0"/>
        <v>280</v>
      </c>
      <c r="C31" s="5">
        <v>0.70840195006229434</v>
      </c>
      <c r="D31" s="6">
        <v>7.0585557016798112E-2</v>
      </c>
    </row>
    <row r="32" spans="2:4" x14ac:dyDescent="0.2">
      <c r="B32" s="4">
        <f t="shared" si="0"/>
        <v>290</v>
      </c>
      <c r="C32" s="5">
        <v>0.80782952864733881</v>
      </c>
      <c r="D32" s="6">
        <v>8.8498805596238017E-2</v>
      </c>
    </row>
    <row r="33" spans="2:4" ht="17" thickBot="1" x14ac:dyDescent="0.25">
      <c r="B33" s="7">
        <f t="shared" si="0"/>
        <v>300</v>
      </c>
      <c r="C33" s="8">
        <v>0.73224170980669401</v>
      </c>
      <c r="D33" s="9">
        <v>2.9426481480374033E-2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Su</dc:creator>
  <cp:lastModifiedBy>Zhiping Pang</cp:lastModifiedBy>
  <dcterms:created xsi:type="dcterms:W3CDTF">2025-05-29T03:39:48Z</dcterms:created>
  <dcterms:modified xsi:type="dcterms:W3CDTF">2025-06-22T03:15:09Z</dcterms:modified>
</cp:coreProperties>
</file>